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12435" windowHeight="10290"/>
  </bookViews>
  <sheets>
    <sheet name="sheet 1" sheetId="9" r:id="rId1"/>
  </sheets>
  <calcPr calcId="125725"/>
</workbook>
</file>

<file path=xl/calcChain.xml><?xml version="1.0" encoding="utf-8"?>
<calcChain xmlns="http://schemas.openxmlformats.org/spreadsheetml/2006/main">
  <c r="G55" i="9"/>
  <c r="E55"/>
  <c r="F55" s="1"/>
  <c r="G54"/>
  <c r="E54"/>
  <c r="F54" s="1"/>
  <c r="G53"/>
  <c r="E53"/>
  <c r="F53" s="1"/>
  <c r="G52"/>
  <c r="E52"/>
  <c r="F52" s="1"/>
  <c r="G51"/>
  <c r="E51"/>
  <c r="F51" s="1"/>
  <c r="G50"/>
  <c r="E50"/>
  <c r="F50" s="1"/>
  <c r="G49"/>
  <c r="E49"/>
  <c r="F49" s="1"/>
  <c r="G48"/>
  <c r="E48"/>
  <c r="F48" s="1"/>
  <c r="G47"/>
  <c r="E47"/>
  <c r="F47" s="1"/>
  <c r="G36"/>
  <c r="E36"/>
  <c r="F36" s="1"/>
  <c r="G35"/>
  <c r="E35"/>
  <c r="F35" s="1"/>
  <c r="G34"/>
  <c r="E34"/>
  <c r="F34" s="1"/>
  <c r="G33"/>
  <c r="E33"/>
  <c r="F33" s="1"/>
  <c r="G32"/>
  <c r="E32"/>
  <c r="F32" s="1"/>
  <c r="G31"/>
  <c r="E31"/>
  <c r="F31" s="1"/>
  <c r="G30"/>
  <c r="E30"/>
  <c r="F30" s="1"/>
  <c r="G29"/>
  <c r="E29"/>
  <c r="F29" s="1"/>
  <c r="G28"/>
  <c r="E28"/>
  <c r="F28" s="1"/>
  <c r="G13"/>
  <c r="E13"/>
  <c r="F13" s="1"/>
  <c r="G12"/>
  <c r="E12"/>
  <c r="F12" s="1"/>
  <c r="G11"/>
  <c r="E11"/>
  <c r="F11" s="1"/>
  <c r="G10"/>
  <c r="E10"/>
  <c r="F10" s="1"/>
  <c r="G9"/>
  <c r="E9"/>
  <c r="F9" s="1"/>
  <c r="G8"/>
  <c r="E8"/>
  <c r="F8" s="1"/>
  <c r="G7"/>
  <c r="E7"/>
  <c r="F7" s="1"/>
  <c r="G6"/>
  <c r="E6"/>
  <c r="F6" s="1"/>
  <c r="G5"/>
  <c r="E5"/>
  <c r="F5" s="1"/>
</calcChain>
</file>

<file path=xl/sharedStrings.xml><?xml version="1.0" encoding="utf-8"?>
<sst xmlns="http://schemas.openxmlformats.org/spreadsheetml/2006/main" count="58" uniqueCount="32">
  <si>
    <t>A</t>
  </si>
  <si>
    <t>B</t>
  </si>
  <si>
    <t>C</t>
  </si>
  <si>
    <t>D</t>
  </si>
  <si>
    <t>E</t>
  </si>
  <si>
    <t>F</t>
  </si>
  <si>
    <t>Year of pregnancy</t>
  </si>
  <si>
    <t>Overall</t>
  </si>
  <si>
    <t xml:space="preserve">% Kisesa-resident ANC records (pregnancies) linked to a DSS record </t>
  </si>
  <si>
    <t>Adjusted coverage estimate 1* (attended ANC)</t>
  </si>
  <si>
    <t>Adjusted coverage estimate 1* (enrolled in PMTCT/CTC)</t>
  </si>
  <si>
    <t>Adjusted coverage estimate 1* (accessed ARVs)</t>
  </si>
  <si>
    <r>
      <t>Adjusted coverage estimate 2**</t>
    </r>
    <r>
      <rPr>
        <b/>
        <vertAlign val="superscript"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(attended ANC)</t>
    </r>
  </si>
  <si>
    <t>Adjusted coverage estimate 3*** (attended ANC)</t>
  </si>
  <si>
    <r>
      <t>Adjusted coverage estimate 2**</t>
    </r>
    <r>
      <rPr>
        <b/>
        <vertAlign val="superscript"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(enrolled in PMTCT/CTC)</t>
    </r>
  </si>
  <si>
    <t>Adjusted coverage estimate 3*** (enrolled in PMTCT/CTC)</t>
  </si>
  <si>
    <r>
      <t>Adjusted coverage estimate 2**</t>
    </r>
    <r>
      <rPr>
        <b/>
        <vertAlign val="superscript"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(accessed ARVs)</t>
    </r>
  </si>
  <si>
    <t>Adjusted coverage estimate 3*** (accessed ARVs)</t>
  </si>
  <si>
    <t>Raw % of pregnancies to HIV+ women that accessed ARVs</t>
  </si>
  <si>
    <t>Raw % of pregnancies to HIV+ women that attended ANC</t>
  </si>
  <si>
    <t>Raw % of pregnancies to HIV+ women that enrolled in PMTCT/CTC</t>
  </si>
  <si>
    <t>SUPPLEMENTAL DIGITAL CONTENT TABLE 1a.  Adjusted coverage estimates for the proportion of HIV-positive pregnant women who accessed ANC in each pregnancy by year.</t>
  </si>
  <si>
    <t>*column C divided by column B</t>
  </si>
  <si>
    <t>**column D divided by 88% (accounting for 12% of women that reported accessing ANC services outside</t>
  </si>
  <si>
    <t>Kisesa ward in sero7)</t>
  </si>
  <si>
    <t>***column C divided by 70% (sensitivity of the algorithm)</t>
  </si>
  <si>
    <t>Estimates may range over 100% in some years due to the assumptions of the same sensitivity across all</t>
  </si>
  <si>
    <t>years, inaccuracies in the recording (by nurses) or reporting (by women) of women’s village of residence in</t>
  </si>
  <si>
    <t>the ANC registers, or because a smaller proportion of women attended ANC out of area than assumed, as</t>
  </si>
  <si>
    <t>this information would be expected to vary by year.</t>
  </si>
  <si>
    <t>SUPPLEMENTAL DIGITAL CONTENT TABLE 1b.  Adjusted coverage estimates for the proportion of HIV-positive pregnant women in care at PMTCT/CTC in each pregnancy by year.</t>
  </si>
  <si>
    <t>SUPPLEMENTAL DIGITAL CONTENT TABLE 1c.  Adjusted coverage estimates for the proportion of HIV-positive pregnant women who accessed ARVs in each pregnancy by year.</t>
  </si>
</sst>
</file>

<file path=xl/styles.xml><?xml version="1.0" encoding="utf-8"?>
<styleSheet xmlns="http://schemas.openxmlformats.org/spreadsheetml/2006/main">
  <numFmts count="1">
    <numFmt numFmtId="164" formatCode="0.0%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left"/>
    </xf>
    <xf numFmtId="0" fontId="3" fillId="2" borderId="2" xfId="0" applyFont="1" applyFill="1" applyBorder="1"/>
    <xf numFmtId="0" fontId="3" fillId="2" borderId="2" xfId="0" applyFont="1" applyFill="1" applyBorder="1" applyAlignment="1">
      <alignment wrapText="1"/>
    </xf>
    <xf numFmtId="0" fontId="2" fillId="2" borderId="0" xfId="0" applyFont="1" applyFill="1" applyAlignment="1">
      <alignment horizontal="left"/>
    </xf>
    <xf numFmtId="164" fontId="2" fillId="2" borderId="0" xfId="0" applyNumberFormat="1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164" fontId="2" fillId="2" borderId="1" xfId="0" applyNumberFormat="1" applyFont="1" applyFill="1" applyBorder="1" applyAlignment="1">
      <alignment horizontal="left"/>
    </xf>
    <xf numFmtId="0" fontId="2" fillId="2" borderId="0" xfId="0" applyFont="1" applyFill="1"/>
    <xf numFmtId="0" fontId="2" fillId="2" borderId="0" xfId="0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0" fontId="0" fillId="2" borderId="0" xfId="0" applyFill="1" applyBorder="1"/>
    <xf numFmtId="0" fontId="1" fillId="2" borderId="0" xfId="0" applyFont="1" applyFill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9"/>
  <sheetViews>
    <sheetView tabSelected="1" workbookViewId="0">
      <selection activeCell="J24" sqref="J24"/>
    </sheetView>
  </sheetViews>
  <sheetFormatPr defaultRowHeight="15"/>
  <cols>
    <col min="1" max="1" width="9.140625" style="2"/>
    <col min="2" max="2" width="9.7109375" style="2" customWidth="1"/>
    <col min="3" max="3" width="15.85546875" style="2" customWidth="1"/>
    <col min="4" max="4" width="13.42578125" style="2" customWidth="1"/>
    <col min="5" max="5" width="12.85546875" style="2" customWidth="1"/>
    <col min="6" max="6" width="13.42578125" style="2" customWidth="1"/>
    <col min="7" max="7" width="13.5703125" style="2" customWidth="1"/>
    <col min="8" max="8" width="20.85546875" style="2" customWidth="1"/>
    <col min="9" max="9" width="17.140625" style="2" customWidth="1"/>
    <col min="10" max="10" width="18" style="2" customWidth="1"/>
    <col min="11" max="11" width="21.28515625" style="2" customWidth="1"/>
    <col min="12" max="16384" width="9.140625" style="2"/>
  </cols>
  <sheetData>
    <row r="1" spans="2:8">
      <c r="B1" s="15" t="s">
        <v>21</v>
      </c>
      <c r="C1" s="16"/>
      <c r="D1" s="16"/>
      <c r="E1" s="16"/>
      <c r="F1" s="16"/>
      <c r="G1" s="16"/>
      <c r="H1" s="16"/>
    </row>
    <row r="2" spans="2:8">
      <c r="B2" s="16"/>
      <c r="C2" s="16"/>
      <c r="D2" s="16"/>
      <c r="E2" s="16"/>
      <c r="F2" s="16"/>
      <c r="G2" s="16"/>
      <c r="H2" s="16"/>
    </row>
    <row r="3" spans="2:8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</row>
    <row r="4" spans="2:8" ht="62.25" customHeight="1">
      <c r="B4" s="6" t="s">
        <v>6</v>
      </c>
      <c r="C4" s="6" t="s">
        <v>8</v>
      </c>
      <c r="D4" s="6" t="s">
        <v>19</v>
      </c>
      <c r="E4" s="6" t="s">
        <v>9</v>
      </c>
      <c r="F4" s="6" t="s">
        <v>12</v>
      </c>
      <c r="G4" s="6" t="s">
        <v>13</v>
      </c>
    </row>
    <row r="5" spans="2:8">
      <c r="B5" s="7">
        <v>2005</v>
      </c>
      <c r="C5" s="8">
        <v>0.84040590405904059</v>
      </c>
      <c r="D5" s="8">
        <v>0.32400000000000001</v>
      </c>
      <c r="E5" s="8">
        <f t="shared" ref="E5:E13" si="0">D5/C5</f>
        <v>0.38552799121844128</v>
      </c>
      <c r="F5" s="8">
        <f>E5/88%</f>
        <v>0.43809999002095601</v>
      </c>
      <c r="G5" s="8">
        <f t="shared" ref="G5:G13" si="1">D5/70%</f>
        <v>0.46285714285714291</v>
      </c>
    </row>
    <row r="6" spans="2:8">
      <c r="B6" s="7">
        <v>2006</v>
      </c>
      <c r="C6" s="8">
        <v>0.77091136079900124</v>
      </c>
      <c r="D6" s="8">
        <v>0.63700000000000001</v>
      </c>
      <c r="E6" s="8">
        <f t="shared" si="0"/>
        <v>0.8262947368421053</v>
      </c>
      <c r="F6" s="8">
        <f t="shared" ref="F6:F13" si="2">E6/88%</f>
        <v>0.93897129186602879</v>
      </c>
      <c r="G6" s="8">
        <f t="shared" si="1"/>
        <v>0.91</v>
      </c>
    </row>
    <row r="7" spans="2:8">
      <c r="B7" s="7">
        <v>2007</v>
      </c>
      <c r="C7" s="8">
        <v>0.80437853107344637</v>
      </c>
      <c r="D7" s="8">
        <v>0.57899999999999996</v>
      </c>
      <c r="E7" s="8">
        <f t="shared" si="0"/>
        <v>0.71981035996488141</v>
      </c>
      <c r="F7" s="8">
        <f t="shared" si="2"/>
        <v>0.81796631814191068</v>
      </c>
      <c r="G7" s="8">
        <f t="shared" si="1"/>
        <v>0.82714285714285718</v>
      </c>
    </row>
    <row r="8" spans="2:8">
      <c r="B8" s="7">
        <v>2008</v>
      </c>
      <c r="C8" s="8">
        <v>0.78956834532374098</v>
      </c>
      <c r="D8" s="8">
        <v>0.54300000000000004</v>
      </c>
      <c r="E8" s="8">
        <f t="shared" si="0"/>
        <v>0.68771753986332584</v>
      </c>
      <c r="F8" s="8">
        <f t="shared" si="2"/>
        <v>0.78149720439014303</v>
      </c>
      <c r="G8" s="8">
        <f t="shared" si="1"/>
        <v>0.7757142857142858</v>
      </c>
    </row>
    <row r="9" spans="2:8">
      <c r="B9" s="7">
        <v>2009</v>
      </c>
      <c r="C9" s="8">
        <v>0.78263624841571611</v>
      </c>
      <c r="D9" s="8">
        <v>0.65600000000000003</v>
      </c>
      <c r="E9" s="8">
        <f t="shared" si="0"/>
        <v>0.83819271255060734</v>
      </c>
      <c r="F9" s="8">
        <f t="shared" si="2"/>
        <v>0.95249171880750838</v>
      </c>
      <c r="G9" s="8">
        <f t="shared" si="1"/>
        <v>0.93714285714285728</v>
      </c>
    </row>
    <row r="10" spans="2:8">
      <c r="B10" s="7">
        <v>2010</v>
      </c>
      <c r="C10" s="8">
        <v>0.77450980392156865</v>
      </c>
      <c r="D10" s="8">
        <v>0.61399999999999999</v>
      </c>
      <c r="E10" s="8">
        <f t="shared" si="0"/>
        <v>0.79275949367088605</v>
      </c>
      <c r="F10" s="8">
        <f t="shared" si="2"/>
        <v>0.90086306098964319</v>
      </c>
      <c r="G10" s="8">
        <f t="shared" si="1"/>
        <v>0.87714285714285722</v>
      </c>
    </row>
    <row r="11" spans="2:8">
      <c r="B11" s="7">
        <v>2011</v>
      </c>
      <c r="C11" s="8">
        <v>0.75396359365825016</v>
      </c>
      <c r="D11" s="8">
        <v>0.68700000000000006</v>
      </c>
      <c r="E11" s="8">
        <f t="shared" si="0"/>
        <v>0.91118457943925235</v>
      </c>
      <c r="F11" s="8">
        <f t="shared" si="2"/>
        <v>1.0354370220900595</v>
      </c>
      <c r="G11" s="8">
        <f t="shared" si="1"/>
        <v>0.98142857142857154</v>
      </c>
    </row>
    <row r="12" spans="2:8">
      <c r="B12" s="7">
        <v>2012</v>
      </c>
      <c r="C12" s="8">
        <v>0.84825327510917026</v>
      </c>
      <c r="D12" s="8">
        <v>0.80300000000000005</v>
      </c>
      <c r="E12" s="8">
        <f t="shared" si="0"/>
        <v>0.94665122265122281</v>
      </c>
      <c r="F12" s="8">
        <f t="shared" si="2"/>
        <v>1.0757400257400258</v>
      </c>
      <c r="G12" s="8">
        <f t="shared" si="1"/>
        <v>1.1471428571428572</v>
      </c>
    </row>
    <row r="13" spans="2:8">
      <c r="B13" s="9" t="s">
        <v>7</v>
      </c>
      <c r="C13" s="10">
        <v>0.7943285265447515</v>
      </c>
      <c r="D13" s="10">
        <v>0.64</v>
      </c>
      <c r="E13" s="10">
        <f t="shared" si="0"/>
        <v>0.8057119675456389</v>
      </c>
      <c r="F13" s="10">
        <f t="shared" si="2"/>
        <v>0.91558178130186241</v>
      </c>
      <c r="G13" s="10">
        <f t="shared" si="1"/>
        <v>0.91428571428571437</v>
      </c>
    </row>
    <row r="14" spans="2:8" s="11" customFormat="1" ht="12">
      <c r="B14" s="12" t="s">
        <v>22</v>
      </c>
      <c r="C14" s="13"/>
      <c r="D14" s="13"/>
      <c r="E14" s="13"/>
      <c r="F14" s="13"/>
      <c r="G14" s="13"/>
    </row>
    <row r="15" spans="2:8" s="11" customFormat="1" ht="12">
      <c r="B15" s="12" t="s">
        <v>23</v>
      </c>
      <c r="C15" s="13"/>
      <c r="D15" s="13"/>
      <c r="E15" s="13"/>
      <c r="F15" s="13"/>
      <c r="G15" s="13"/>
    </row>
    <row r="16" spans="2:8" s="11" customFormat="1" ht="12">
      <c r="B16" s="12" t="s">
        <v>24</v>
      </c>
      <c r="C16" s="13"/>
      <c r="D16" s="13"/>
      <c r="E16" s="13"/>
      <c r="F16" s="13"/>
      <c r="G16" s="13"/>
    </row>
    <row r="17" spans="2:8" s="11" customFormat="1" ht="12">
      <c r="B17" s="12" t="s">
        <v>25</v>
      </c>
      <c r="C17" s="13"/>
      <c r="D17" s="13"/>
      <c r="E17" s="13"/>
      <c r="F17" s="13"/>
      <c r="G17" s="13"/>
    </row>
    <row r="18" spans="2:8" s="11" customFormat="1" ht="12">
      <c r="B18" s="12" t="s">
        <v>26</v>
      </c>
      <c r="C18" s="13"/>
      <c r="D18" s="13"/>
      <c r="E18" s="13"/>
      <c r="F18" s="13"/>
      <c r="G18" s="13"/>
    </row>
    <row r="19" spans="2:8" s="11" customFormat="1" ht="12">
      <c r="B19" s="12" t="s">
        <v>27</v>
      </c>
      <c r="C19" s="13"/>
      <c r="D19" s="13"/>
      <c r="E19" s="13"/>
      <c r="F19" s="13"/>
      <c r="G19" s="13"/>
    </row>
    <row r="20" spans="2:8" s="11" customFormat="1" ht="12">
      <c r="B20" s="12" t="s">
        <v>28</v>
      </c>
      <c r="C20" s="13"/>
      <c r="D20" s="13"/>
      <c r="E20" s="13"/>
      <c r="F20" s="13"/>
      <c r="G20" s="13"/>
    </row>
    <row r="21" spans="2:8" s="11" customFormat="1" ht="12">
      <c r="B21" s="12" t="s">
        <v>29</v>
      </c>
      <c r="C21" s="13"/>
      <c r="D21" s="13"/>
      <c r="E21" s="13"/>
      <c r="F21" s="13"/>
      <c r="G21" s="13"/>
    </row>
    <row r="22" spans="2:8" s="11" customFormat="1" ht="12">
      <c r="B22" s="12"/>
      <c r="C22" s="13"/>
      <c r="D22" s="13"/>
      <c r="E22" s="13"/>
      <c r="F22" s="13"/>
      <c r="G22" s="13"/>
    </row>
    <row r="23" spans="2:8" s="11" customFormat="1" ht="12">
      <c r="B23" s="12"/>
      <c r="C23" s="13"/>
      <c r="D23" s="13"/>
      <c r="E23" s="13"/>
      <c r="F23" s="13"/>
      <c r="G23" s="13"/>
    </row>
    <row r="24" spans="2:8" s="14" customFormat="1">
      <c r="B24" s="15" t="s">
        <v>30</v>
      </c>
      <c r="C24" s="16"/>
      <c r="D24" s="16"/>
      <c r="E24" s="16"/>
      <c r="F24" s="16"/>
      <c r="G24" s="16"/>
      <c r="H24" s="16"/>
    </row>
    <row r="25" spans="2:8" ht="15" customHeight="1">
      <c r="B25" s="16"/>
      <c r="C25" s="16"/>
      <c r="D25" s="16"/>
      <c r="E25" s="16"/>
      <c r="F25" s="16"/>
      <c r="G25" s="16"/>
      <c r="H25" s="16"/>
    </row>
    <row r="26" spans="2:8" s="1" customFormat="1">
      <c r="B26" s="5" t="s">
        <v>0</v>
      </c>
      <c r="C26" s="5" t="s">
        <v>1</v>
      </c>
      <c r="D26" s="5" t="s">
        <v>2</v>
      </c>
      <c r="E26" s="5" t="s">
        <v>3</v>
      </c>
      <c r="F26" s="5" t="s">
        <v>4</v>
      </c>
      <c r="G26" s="5" t="s">
        <v>5</v>
      </c>
    </row>
    <row r="27" spans="2:8" ht="65.25" customHeight="1">
      <c r="B27" s="6" t="s">
        <v>6</v>
      </c>
      <c r="C27" s="6" t="s">
        <v>8</v>
      </c>
      <c r="D27" s="6" t="s">
        <v>20</v>
      </c>
      <c r="E27" s="6" t="s">
        <v>10</v>
      </c>
      <c r="F27" s="6" t="s">
        <v>14</v>
      </c>
      <c r="G27" s="6" t="s">
        <v>15</v>
      </c>
    </row>
    <row r="28" spans="2:8" s="3" customFormat="1">
      <c r="B28" s="7">
        <v>2005</v>
      </c>
      <c r="C28" s="8">
        <v>0.84040590405904059</v>
      </c>
      <c r="D28" s="8">
        <v>0</v>
      </c>
      <c r="E28" s="8">
        <f t="shared" ref="E28:E36" si="3">D28/C28</f>
        <v>0</v>
      </c>
      <c r="F28" s="8">
        <f>E28/88%</f>
        <v>0</v>
      </c>
      <c r="G28" s="8">
        <f t="shared" ref="G28:G36" si="4">D28/70%</f>
        <v>0</v>
      </c>
      <c r="H28" s="4"/>
    </row>
    <row r="29" spans="2:8" s="3" customFormat="1">
      <c r="B29" s="7">
        <v>2006</v>
      </c>
      <c r="C29" s="8">
        <v>0.77091136079900124</v>
      </c>
      <c r="D29" s="8">
        <v>5.185185185185185E-2</v>
      </c>
      <c r="E29" s="8">
        <f t="shared" si="3"/>
        <v>6.7260458839406206E-2</v>
      </c>
      <c r="F29" s="8">
        <f t="shared" ref="F29:F36" si="5">E29/88%</f>
        <v>7.6432339590234322E-2</v>
      </c>
      <c r="G29" s="8">
        <f t="shared" si="4"/>
        <v>7.407407407407407E-2</v>
      </c>
      <c r="H29" s="4"/>
    </row>
    <row r="30" spans="2:8" s="3" customFormat="1">
      <c r="B30" s="7">
        <v>2007</v>
      </c>
      <c r="C30" s="8">
        <v>0.80437853107344637</v>
      </c>
      <c r="D30" s="8">
        <v>4.40251572327044E-2</v>
      </c>
      <c r="E30" s="8">
        <f t="shared" si="3"/>
        <v>5.47318899398678E-2</v>
      </c>
      <c r="F30" s="8">
        <f t="shared" si="5"/>
        <v>6.2195329477122502E-2</v>
      </c>
      <c r="G30" s="8">
        <f t="shared" si="4"/>
        <v>6.2893081761006289E-2</v>
      </c>
      <c r="H30" s="4"/>
    </row>
    <row r="31" spans="2:8" s="3" customFormat="1">
      <c r="B31" s="7">
        <v>2008</v>
      </c>
      <c r="C31" s="8">
        <v>0.78956834532374098</v>
      </c>
      <c r="D31" s="8">
        <v>0.17085427135678391</v>
      </c>
      <c r="E31" s="8">
        <f t="shared" si="3"/>
        <v>0.21638946440631401</v>
      </c>
      <c r="F31" s="8">
        <f t="shared" si="5"/>
        <v>0.24589711864353866</v>
      </c>
      <c r="G31" s="8">
        <f t="shared" si="4"/>
        <v>0.2440775305096913</v>
      </c>
      <c r="H31" s="4"/>
    </row>
    <row r="32" spans="2:8" s="3" customFormat="1">
      <c r="B32" s="7">
        <v>2009</v>
      </c>
      <c r="C32" s="8">
        <v>0.78263624841571611</v>
      </c>
      <c r="D32" s="8">
        <v>0.44270833333333331</v>
      </c>
      <c r="E32" s="8">
        <f t="shared" si="3"/>
        <v>0.56566295546558698</v>
      </c>
      <c r="F32" s="8">
        <f t="shared" si="5"/>
        <v>0.64279881302907615</v>
      </c>
      <c r="G32" s="8">
        <f t="shared" si="4"/>
        <v>0.63244047619047616</v>
      </c>
      <c r="H32" s="4"/>
    </row>
    <row r="33" spans="1:8" s="3" customFormat="1">
      <c r="B33" s="7">
        <v>2010</v>
      </c>
      <c r="C33" s="8">
        <v>0.77450980392156865</v>
      </c>
      <c r="D33" s="8">
        <v>0.53636363636363638</v>
      </c>
      <c r="E33" s="8">
        <f t="shared" si="3"/>
        <v>0.69252013808975832</v>
      </c>
      <c r="F33" s="8">
        <f t="shared" si="5"/>
        <v>0.78695470237472531</v>
      </c>
      <c r="G33" s="8">
        <f t="shared" si="4"/>
        <v>0.76623376623376627</v>
      </c>
      <c r="H33" s="4"/>
    </row>
    <row r="34" spans="1:8" s="3" customFormat="1">
      <c r="B34" s="7">
        <v>2011</v>
      </c>
      <c r="C34" s="8">
        <v>0.75396359365825016</v>
      </c>
      <c r="D34" s="8">
        <v>0.62650602409638556</v>
      </c>
      <c r="E34" s="8">
        <f t="shared" si="3"/>
        <v>0.83094996809668586</v>
      </c>
      <c r="F34" s="8">
        <f t="shared" si="5"/>
        <v>0.9442613273825976</v>
      </c>
      <c r="G34" s="8">
        <f t="shared" si="4"/>
        <v>0.89500860585197939</v>
      </c>
      <c r="H34" s="4"/>
    </row>
    <row r="35" spans="1:8" s="3" customFormat="1">
      <c r="B35" s="7">
        <v>2012</v>
      </c>
      <c r="C35" s="8">
        <v>0.84825327510917026</v>
      </c>
      <c r="D35" s="8">
        <v>0.68401486988847582</v>
      </c>
      <c r="E35" s="8">
        <f t="shared" si="3"/>
        <v>0.80638046437302946</v>
      </c>
      <c r="F35" s="8">
        <f t="shared" si="5"/>
        <v>0.91634143678753344</v>
      </c>
      <c r="G35" s="8">
        <f t="shared" si="4"/>
        <v>0.97716409984067976</v>
      </c>
      <c r="H35" s="4"/>
    </row>
    <row r="36" spans="1:8" s="3" customFormat="1">
      <c r="B36" s="9" t="s">
        <v>7</v>
      </c>
      <c r="C36" s="10">
        <v>0.7943285265447515</v>
      </c>
      <c r="D36" s="10">
        <v>0.39500000000000002</v>
      </c>
      <c r="E36" s="10">
        <f t="shared" si="3"/>
        <v>0.49727535496957403</v>
      </c>
      <c r="F36" s="10">
        <f t="shared" si="5"/>
        <v>0.56508563064724326</v>
      </c>
      <c r="G36" s="10">
        <f t="shared" si="4"/>
        <v>0.56428571428571439</v>
      </c>
      <c r="H36" s="4"/>
    </row>
    <row r="37" spans="1:8" s="3" customFormat="1" ht="12.75" customHeight="1">
      <c r="A37" s="12"/>
      <c r="B37" s="12" t="s">
        <v>22</v>
      </c>
      <c r="C37" s="12"/>
      <c r="D37" s="12"/>
      <c r="E37" s="12"/>
      <c r="F37" s="12"/>
      <c r="G37" s="12"/>
      <c r="H37" s="12"/>
    </row>
    <row r="38" spans="1:8" s="3" customFormat="1" ht="12" customHeight="1">
      <c r="A38" s="12"/>
      <c r="B38" s="12" t="s">
        <v>23</v>
      </c>
      <c r="C38" s="12"/>
      <c r="D38" s="12"/>
      <c r="E38" s="12"/>
      <c r="F38" s="12"/>
      <c r="G38" s="12"/>
      <c r="H38" s="12"/>
    </row>
    <row r="39" spans="1:8" s="3" customFormat="1" ht="12" customHeight="1">
      <c r="A39" s="12"/>
      <c r="B39" s="12" t="s">
        <v>24</v>
      </c>
      <c r="C39" s="12"/>
      <c r="D39" s="12"/>
      <c r="E39" s="12"/>
      <c r="F39" s="12"/>
      <c r="G39" s="12"/>
      <c r="H39" s="12"/>
    </row>
    <row r="40" spans="1:8" ht="12" customHeight="1">
      <c r="A40" s="12"/>
      <c r="B40" s="12" t="s">
        <v>25</v>
      </c>
      <c r="C40" s="12"/>
      <c r="D40" s="12"/>
      <c r="E40" s="12"/>
      <c r="F40" s="12"/>
      <c r="G40" s="12"/>
      <c r="H40" s="12"/>
    </row>
    <row r="41" spans="1:8" ht="12" customHeight="1">
      <c r="A41" s="12"/>
      <c r="B41" s="12"/>
      <c r="C41" s="12"/>
      <c r="D41" s="12"/>
      <c r="E41" s="12"/>
      <c r="F41" s="12"/>
      <c r="G41" s="12"/>
      <c r="H41" s="12"/>
    </row>
    <row r="42" spans="1:8" ht="12" customHeight="1">
      <c r="A42" s="12"/>
      <c r="B42" s="12"/>
      <c r="C42" s="12"/>
      <c r="D42" s="12"/>
      <c r="E42" s="12"/>
      <c r="F42" s="12"/>
      <c r="G42" s="12"/>
      <c r="H42" s="12"/>
    </row>
    <row r="43" spans="1:8" ht="15" customHeight="1">
      <c r="A43" s="12"/>
      <c r="B43" s="15" t="s">
        <v>31</v>
      </c>
      <c r="C43" s="16"/>
      <c r="D43" s="16"/>
      <c r="E43" s="16"/>
      <c r="F43" s="16"/>
      <c r="G43" s="16"/>
      <c r="H43" s="16"/>
    </row>
    <row r="44" spans="1:8" ht="15" customHeight="1">
      <c r="B44" s="16"/>
      <c r="C44" s="16"/>
      <c r="D44" s="16"/>
      <c r="E44" s="16"/>
      <c r="F44" s="16"/>
      <c r="G44" s="16"/>
      <c r="H44" s="16"/>
    </row>
    <row r="45" spans="1:8" s="1" customFormat="1">
      <c r="B45" s="5" t="s">
        <v>0</v>
      </c>
      <c r="C45" s="5" t="s">
        <v>1</v>
      </c>
      <c r="D45" s="5" t="s">
        <v>2</v>
      </c>
      <c r="E45" s="5" t="s">
        <v>3</v>
      </c>
      <c r="F45" s="5" t="s">
        <v>4</v>
      </c>
      <c r="G45" s="5" t="s">
        <v>5</v>
      </c>
    </row>
    <row r="46" spans="1:8" ht="65.25" customHeight="1">
      <c r="B46" s="6" t="s">
        <v>6</v>
      </c>
      <c r="C46" s="6" t="s">
        <v>8</v>
      </c>
      <c r="D46" s="6" t="s">
        <v>18</v>
      </c>
      <c r="E46" s="6" t="s">
        <v>11</v>
      </c>
      <c r="F46" s="6" t="s">
        <v>16</v>
      </c>
      <c r="G46" s="6" t="s">
        <v>17</v>
      </c>
    </row>
    <row r="47" spans="1:8">
      <c r="B47" s="7">
        <v>2005</v>
      </c>
      <c r="C47" s="8">
        <v>0.84040590405904059</v>
      </c>
      <c r="D47" s="8">
        <v>0</v>
      </c>
      <c r="E47" s="8">
        <f t="shared" ref="E47:E55" si="6">D47/C47</f>
        <v>0</v>
      </c>
      <c r="F47" s="8">
        <f>E47/88%</f>
        <v>0</v>
      </c>
      <c r="G47" s="8">
        <f t="shared" ref="G47:G55" si="7">D47/70%</f>
        <v>0</v>
      </c>
    </row>
    <row r="48" spans="1:8">
      <c r="B48" s="7">
        <v>2006</v>
      </c>
      <c r="C48" s="8">
        <v>0.77091136079900124</v>
      </c>
      <c r="D48" s="8">
        <v>2.9629629629629631E-2</v>
      </c>
      <c r="E48" s="8">
        <f t="shared" si="6"/>
        <v>3.8434547908232121E-2</v>
      </c>
      <c r="F48" s="8">
        <f t="shared" ref="F48:F55" si="8">E48/88%</f>
        <v>4.3675622622991045E-2</v>
      </c>
      <c r="G48" s="8">
        <f t="shared" si="7"/>
        <v>4.2328042328042333E-2</v>
      </c>
    </row>
    <row r="49" spans="2:7">
      <c r="B49" s="7">
        <v>2007</v>
      </c>
      <c r="C49" s="8">
        <v>0.80437853107344637</v>
      </c>
      <c r="D49" s="8">
        <v>3.7735849056603772E-2</v>
      </c>
      <c r="E49" s="8">
        <f t="shared" si="6"/>
        <v>4.6913048519886688E-2</v>
      </c>
      <c r="F49" s="8">
        <f t="shared" si="8"/>
        <v>5.3310282408962142E-2</v>
      </c>
      <c r="G49" s="8">
        <f t="shared" si="7"/>
        <v>5.3908355795148251E-2</v>
      </c>
    </row>
    <row r="50" spans="2:7">
      <c r="B50" s="7">
        <v>2008</v>
      </c>
      <c r="C50" s="8">
        <v>0.78956834532374098</v>
      </c>
      <c r="D50" s="8">
        <v>7.5376884422110546E-2</v>
      </c>
      <c r="E50" s="8">
        <f t="shared" si="6"/>
        <v>9.5465940179256178E-2</v>
      </c>
      <c r="F50" s="8">
        <f t="shared" si="8"/>
        <v>0.10848402293097292</v>
      </c>
      <c r="G50" s="8">
        <f t="shared" si="7"/>
        <v>0.10768126346015792</v>
      </c>
    </row>
    <row r="51" spans="2:7">
      <c r="B51" s="7">
        <v>2009</v>
      </c>
      <c r="C51" s="8">
        <v>0.78263624841571611</v>
      </c>
      <c r="D51" s="8">
        <v>0.16666666666666666</v>
      </c>
      <c r="E51" s="8">
        <f t="shared" si="6"/>
        <v>0.21295546558704451</v>
      </c>
      <c r="F51" s="8">
        <f t="shared" si="8"/>
        <v>0.24199484725800513</v>
      </c>
      <c r="G51" s="8">
        <f t="shared" si="7"/>
        <v>0.23809523809523811</v>
      </c>
    </row>
    <row r="52" spans="2:7">
      <c r="B52" s="7">
        <v>2010</v>
      </c>
      <c r="C52" s="8">
        <v>0.77450980392156865</v>
      </c>
      <c r="D52" s="8">
        <v>0.24545454545454545</v>
      </c>
      <c r="E52" s="8">
        <f t="shared" si="6"/>
        <v>0.31691599539700804</v>
      </c>
      <c r="F52" s="8">
        <f t="shared" si="8"/>
        <v>0.36013181295114549</v>
      </c>
      <c r="G52" s="8">
        <f t="shared" si="7"/>
        <v>0.35064935064935066</v>
      </c>
    </row>
    <row r="53" spans="2:7">
      <c r="B53" s="7">
        <v>2011</v>
      </c>
      <c r="C53" s="8">
        <v>0.75396359365825016</v>
      </c>
      <c r="D53" s="8">
        <v>0.28514056224899598</v>
      </c>
      <c r="E53" s="8">
        <f t="shared" si="6"/>
        <v>0.37818876753118391</v>
      </c>
      <c r="F53" s="8">
        <f t="shared" si="8"/>
        <v>0.42975996310361808</v>
      </c>
      <c r="G53" s="8">
        <f t="shared" si="7"/>
        <v>0.40734366035570857</v>
      </c>
    </row>
    <row r="54" spans="2:7">
      <c r="B54" s="7">
        <v>2012</v>
      </c>
      <c r="C54" s="8">
        <v>0.84825327510917026</v>
      </c>
      <c r="D54" s="8">
        <v>0.43494423791821563</v>
      </c>
      <c r="E54" s="8">
        <f t="shared" si="6"/>
        <v>0.51275279528067641</v>
      </c>
      <c r="F54" s="8">
        <f t="shared" si="8"/>
        <v>0.58267363100076863</v>
      </c>
      <c r="G54" s="8">
        <f t="shared" si="7"/>
        <v>0.62134891131173664</v>
      </c>
    </row>
    <row r="55" spans="2:7">
      <c r="B55" s="9" t="s">
        <v>7</v>
      </c>
      <c r="C55" s="10">
        <v>0.7943285265447515</v>
      </c>
      <c r="D55" s="10">
        <v>0.2</v>
      </c>
      <c r="E55" s="10">
        <f t="shared" si="6"/>
        <v>0.25178498985801218</v>
      </c>
      <c r="F55" s="10">
        <f t="shared" si="8"/>
        <v>0.286119306656832</v>
      </c>
      <c r="G55" s="10">
        <f t="shared" si="7"/>
        <v>0.28571428571428575</v>
      </c>
    </row>
    <row r="56" spans="2:7" ht="13.5" customHeight="1">
      <c r="B56" s="11" t="s">
        <v>22</v>
      </c>
    </row>
    <row r="57" spans="2:7" ht="11.25" customHeight="1">
      <c r="B57" s="11" t="s">
        <v>23</v>
      </c>
    </row>
    <row r="58" spans="2:7" ht="11.25" customHeight="1">
      <c r="B58" s="11" t="s">
        <v>24</v>
      </c>
    </row>
    <row r="59" spans="2:7" ht="12" customHeight="1">
      <c r="B59" s="11" t="s">
        <v>25</v>
      </c>
    </row>
  </sheetData>
  <mergeCells count="3">
    <mergeCell ref="B1:H2"/>
    <mergeCell ref="B24:H25"/>
    <mergeCell ref="B43:H4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London School of Hygiene &amp; Tropical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belle Gourlay</dc:creator>
  <cp:lastModifiedBy>Annabelle Gourlay</cp:lastModifiedBy>
  <dcterms:created xsi:type="dcterms:W3CDTF">2014-07-17T12:37:21Z</dcterms:created>
  <dcterms:modified xsi:type="dcterms:W3CDTF">2014-10-15T16:35:59Z</dcterms:modified>
</cp:coreProperties>
</file>